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Lee\Desktop\work from Nov 2014\papers\2019\spherical phantom\PlosOne\2nd submission\supporting information\"/>
    </mc:Choice>
  </mc:AlternateContent>
  <bookViews>
    <workbookView xWindow="0" yWindow="0" windowWidth="15195" windowHeight="10785"/>
  </bookViews>
  <sheets>
    <sheet name="scanroom_data" sheetId="1" r:id="rId1"/>
  </sheets>
  <calcPr calcId="0"/>
</workbook>
</file>

<file path=xl/sharedStrings.xml><?xml version="1.0" encoding="utf-8"?>
<sst xmlns="http://schemas.openxmlformats.org/spreadsheetml/2006/main" count="96" uniqueCount="96">
  <si>
    <t>Time</t>
  </si>
  <si>
    <t>Sweep #</t>
  </si>
  <si>
    <t>Chan 101 (C)</t>
  </si>
  <si>
    <t>05/17/2019 19:38:08:747</t>
  </si>
  <si>
    <t>05/17/2019 19:39:08:744</t>
  </si>
  <si>
    <t>05/17/2019 19:40:08:760</t>
  </si>
  <si>
    <t>05/17/2019 19:41:08:756</t>
  </si>
  <si>
    <t>05/17/2019 19:42:08:754</t>
  </si>
  <si>
    <t>05/17/2019 19:43:08:772</t>
  </si>
  <si>
    <t>05/17/2019 19:44:08:733</t>
  </si>
  <si>
    <t>05/17/2019 19:45:08:751</t>
  </si>
  <si>
    <t>05/17/2019 19:46:08:771</t>
  </si>
  <si>
    <t>05/17/2019 19:47:08:733</t>
  </si>
  <si>
    <t>05/17/2019 19:48:08:736</t>
  </si>
  <si>
    <t>05/17/2019 19:49:08:748</t>
  </si>
  <si>
    <t>05/17/2019 19:50:08:774</t>
  </si>
  <si>
    <t>05/17/2019 19:51:08:741</t>
  </si>
  <si>
    <t>05/17/2019 19:52:08:749</t>
  </si>
  <si>
    <t>05/17/2019 19:53:08:764</t>
  </si>
  <si>
    <t>05/17/2019 19:54:08:742</t>
  </si>
  <si>
    <t>05/17/2019 19:55:08:731</t>
  </si>
  <si>
    <t>05/17/2019 19:56:08:764</t>
  </si>
  <si>
    <t>05/17/2019 19:57:08:743</t>
  </si>
  <si>
    <t>05/17/2019 19:58:08:773</t>
  </si>
  <si>
    <t>05/17/2019 19:59:08:752</t>
  </si>
  <si>
    <t>05/17/2019 20:00:08:731</t>
  </si>
  <si>
    <t>05/17/2019 20:01:08:761</t>
  </si>
  <si>
    <t>05/17/2019 20:02:08:739</t>
  </si>
  <si>
    <t>05/17/2019 20:03:08:769</t>
  </si>
  <si>
    <t>05/17/2019 20:04:08:747</t>
  </si>
  <si>
    <t>05/17/2019 20:05:08:731</t>
  </si>
  <si>
    <t>05/17/2019 20:06:08:763</t>
  </si>
  <si>
    <t>05/17/2019 20:07:08:741</t>
  </si>
  <si>
    <t>05/17/2019 20:08:08:771</t>
  </si>
  <si>
    <t>05/17/2019 20:09:08:751</t>
  </si>
  <si>
    <t>05/17/2019 20:10:08:731</t>
  </si>
  <si>
    <t>05/17/2019 20:11:08:759</t>
  </si>
  <si>
    <t>05/17/2019 20:12:08:737</t>
  </si>
  <si>
    <t>05/17/2019 20:13:08:767</t>
  </si>
  <si>
    <t>05/17/2019 20:14:08:746</t>
  </si>
  <si>
    <t>05/17/2019 20:15:08:731</t>
  </si>
  <si>
    <t>05/17/2019 20:16:08:755</t>
  </si>
  <si>
    <t>05/17/2019 20:17:08:740</t>
  </si>
  <si>
    <t>05/17/2019 20:18:08:753</t>
  </si>
  <si>
    <t>05/17/2019 20:19:08:772</t>
  </si>
  <si>
    <t>05/17/2019 20:20:08:735</t>
  </si>
  <si>
    <t>05/17/2019 20:21:08:741</t>
  </si>
  <si>
    <t>05/17/2019 20:22:08:731</t>
  </si>
  <si>
    <t>05/17/2019 20:23:08:766</t>
  </si>
  <si>
    <t>05/17/2019 20:24:08:758</t>
  </si>
  <si>
    <t>05/17/2019 20:25:08:731</t>
  </si>
  <si>
    <t>05/17/2019 20:26:08:768</t>
  </si>
  <si>
    <t>05/17/2019 20:27:08:735</t>
  </si>
  <si>
    <t>05/17/2019 20:28:08:761</t>
  </si>
  <si>
    <t>05/17/2019 20:29:08:731</t>
  </si>
  <si>
    <t>05/17/2019 20:30:08:757</t>
  </si>
  <si>
    <t>05/17/2019 20:31:08:731</t>
  </si>
  <si>
    <t>05/17/2019 20:32:08:762</t>
  </si>
  <si>
    <t>05/17/2019 20:33:08:735</t>
  </si>
  <si>
    <t>05/17/2019 20:34:08:761</t>
  </si>
  <si>
    <t>05/17/2019 20:35:08:741</t>
  </si>
  <si>
    <t>05/17/2019 20:36:08:752</t>
  </si>
  <si>
    <t>05/17/2019 20:37:08:764</t>
  </si>
  <si>
    <t>05/17/2019 20:38:08:738</t>
  </si>
  <si>
    <t>05/17/2019 20:39:08:762</t>
  </si>
  <si>
    <t>05/17/2019 20:40:08:738</t>
  </si>
  <si>
    <t>05/17/2019 20:41:08:774</t>
  </si>
  <si>
    <t>05/17/2019 20:42:08:775</t>
  </si>
  <si>
    <t>05/17/2019 20:43:08:767</t>
  </si>
  <si>
    <t>05/17/2019 20:44:08:774</t>
  </si>
  <si>
    <t>05/17/2019 20:45:08:731</t>
  </si>
  <si>
    <t>05/17/2019 20:46:08:764</t>
  </si>
  <si>
    <t>05/17/2019 20:47:08:742</t>
  </si>
  <si>
    <t>05/17/2019 20:48:08:770</t>
  </si>
  <si>
    <t>05/17/2019 20:49:08:750</t>
  </si>
  <si>
    <t>05/17/2019 20:50:08:731</t>
  </si>
  <si>
    <t>05/17/2019 20:51:08:761</t>
  </si>
  <si>
    <t>05/17/2019 20:52:08:739</t>
  </si>
  <si>
    <t>05/17/2019 20:53:08:769</t>
  </si>
  <si>
    <t>05/17/2019 20:54:08:747</t>
  </si>
  <si>
    <t>05/17/2019 20:55:08:731</t>
  </si>
  <si>
    <t>05/17/2019 20:56:08:763</t>
  </si>
  <si>
    <t>05/17/2019 20:57:08:742</t>
  </si>
  <si>
    <t>05/17/2019 20:58:08:770</t>
  </si>
  <si>
    <t>05/17/2019 20:59:08:750</t>
  </si>
  <si>
    <t>05/17/2019 21:00:08:731</t>
  </si>
  <si>
    <t>05/17/2019 21:01:08:760</t>
  </si>
  <si>
    <t>05/17/2019 21:02:08:738</t>
  </si>
  <si>
    <t>05/17/2019 21:03:08:768</t>
  </si>
  <si>
    <t>05/17/2019 21:04:08:747</t>
  </si>
  <si>
    <t>05/17/2019 21:05:08:731</t>
  </si>
  <si>
    <t>05/17/2019 21:06:08:762</t>
  </si>
  <si>
    <t>05/17/2019 21:07:08:741</t>
  </si>
  <si>
    <t>05/17/2019 21:08:08:771</t>
  </si>
  <si>
    <t>05/17/2019 21:09:08:751</t>
  </si>
  <si>
    <t>05/17/2019 21:10:08:73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hantom temperature (93 min)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scanroom_data!$E$1</c:f>
              <c:strCache>
                <c:ptCount val="1"/>
                <c:pt idx="0">
                  <c:v>Chan 101 (C)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canroom_data!$D$2:$D$94</c:f>
              <c:numCache>
                <c:formatCode>General</c:formatCode>
                <c:ptCount val="9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</c:numCache>
            </c:numRef>
          </c:xVal>
          <c:yVal>
            <c:numRef>
              <c:f>scanroom_data!$E$2:$E$94</c:f>
              <c:numCache>
                <c:formatCode>General</c:formatCode>
                <c:ptCount val="93"/>
                <c:pt idx="0">
                  <c:v>8.3049999999999997</c:v>
                </c:pt>
                <c:pt idx="1">
                  <c:v>8.3849999999999998</c:v>
                </c:pt>
                <c:pt idx="2">
                  <c:v>8.548</c:v>
                </c:pt>
                <c:pt idx="3">
                  <c:v>8.6760000000000002</c:v>
                </c:pt>
                <c:pt idx="4">
                  <c:v>8.7360000000000007</c:v>
                </c:pt>
                <c:pt idx="5">
                  <c:v>8.8520000000000003</c:v>
                </c:pt>
                <c:pt idx="6">
                  <c:v>8.9760000000000009</c:v>
                </c:pt>
                <c:pt idx="7">
                  <c:v>9.2029999999999994</c:v>
                </c:pt>
                <c:pt idx="8">
                  <c:v>9.2479999999999993</c:v>
                </c:pt>
                <c:pt idx="9">
                  <c:v>9.3620000000000001</c:v>
                </c:pt>
                <c:pt idx="10">
                  <c:v>9.4930000000000003</c:v>
                </c:pt>
                <c:pt idx="11">
                  <c:v>9.6039999999999992</c:v>
                </c:pt>
                <c:pt idx="12">
                  <c:v>9.7089999999999996</c:v>
                </c:pt>
                <c:pt idx="13">
                  <c:v>9.8859999999999992</c:v>
                </c:pt>
                <c:pt idx="14">
                  <c:v>9.9890000000000008</c:v>
                </c:pt>
                <c:pt idx="15">
                  <c:v>10.013</c:v>
                </c:pt>
                <c:pt idx="16">
                  <c:v>10.157</c:v>
                </c:pt>
                <c:pt idx="17">
                  <c:v>10.27</c:v>
                </c:pt>
                <c:pt idx="18">
                  <c:v>10.394</c:v>
                </c:pt>
                <c:pt idx="19">
                  <c:v>10.465</c:v>
                </c:pt>
                <c:pt idx="20">
                  <c:v>10.554</c:v>
                </c:pt>
                <c:pt idx="21">
                  <c:v>10.683</c:v>
                </c:pt>
                <c:pt idx="22">
                  <c:v>10.797000000000001</c:v>
                </c:pt>
                <c:pt idx="23">
                  <c:v>10.795999999999999</c:v>
                </c:pt>
                <c:pt idx="24">
                  <c:v>10.936999999999999</c:v>
                </c:pt>
                <c:pt idx="25">
                  <c:v>11.058999999999999</c:v>
                </c:pt>
                <c:pt idx="26">
                  <c:v>11.170999999999999</c:v>
                </c:pt>
                <c:pt idx="27">
                  <c:v>11.186</c:v>
                </c:pt>
                <c:pt idx="28">
                  <c:v>11.238</c:v>
                </c:pt>
                <c:pt idx="29">
                  <c:v>11.32</c:v>
                </c:pt>
                <c:pt idx="30">
                  <c:v>11.496</c:v>
                </c:pt>
                <c:pt idx="31">
                  <c:v>11.51</c:v>
                </c:pt>
                <c:pt idx="32">
                  <c:v>11.561999999999999</c:v>
                </c:pt>
                <c:pt idx="33">
                  <c:v>11.656000000000001</c:v>
                </c:pt>
                <c:pt idx="34">
                  <c:v>11.782999999999999</c:v>
                </c:pt>
                <c:pt idx="35">
                  <c:v>11.77</c:v>
                </c:pt>
                <c:pt idx="36">
                  <c:v>11.888999999999999</c:v>
                </c:pt>
                <c:pt idx="37">
                  <c:v>11.975</c:v>
                </c:pt>
                <c:pt idx="38">
                  <c:v>12.002000000000001</c:v>
                </c:pt>
                <c:pt idx="39">
                  <c:v>12.083</c:v>
                </c:pt>
                <c:pt idx="40">
                  <c:v>12.131</c:v>
                </c:pt>
                <c:pt idx="41">
                  <c:v>12.157</c:v>
                </c:pt>
                <c:pt idx="42">
                  <c:v>12.298999999999999</c:v>
                </c:pt>
                <c:pt idx="43">
                  <c:v>12.282</c:v>
                </c:pt>
                <c:pt idx="44">
                  <c:v>12.412000000000001</c:v>
                </c:pt>
                <c:pt idx="45">
                  <c:v>12.477</c:v>
                </c:pt>
                <c:pt idx="46">
                  <c:v>12.455</c:v>
                </c:pt>
                <c:pt idx="47">
                  <c:v>12.638999999999999</c:v>
                </c:pt>
                <c:pt idx="48">
                  <c:v>12.577999999999999</c:v>
                </c:pt>
                <c:pt idx="49">
                  <c:v>12.715999999999999</c:v>
                </c:pt>
                <c:pt idx="50">
                  <c:v>12.692</c:v>
                </c:pt>
                <c:pt idx="51">
                  <c:v>12.816000000000001</c:v>
                </c:pt>
                <c:pt idx="52">
                  <c:v>12.821999999999999</c:v>
                </c:pt>
                <c:pt idx="53">
                  <c:v>12.891</c:v>
                </c:pt>
                <c:pt idx="54">
                  <c:v>12.916</c:v>
                </c:pt>
                <c:pt idx="55">
                  <c:v>13.004</c:v>
                </c:pt>
                <c:pt idx="56">
                  <c:v>13.034000000000001</c:v>
                </c:pt>
                <c:pt idx="57">
                  <c:v>13.112</c:v>
                </c:pt>
                <c:pt idx="58">
                  <c:v>13.15</c:v>
                </c:pt>
                <c:pt idx="59">
                  <c:v>13.116</c:v>
                </c:pt>
                <c:pt idx="60">
                  <c:v>13.250999999999999</c:v>
                </c:pt>
                <c:pt idx="61">
                  <c:v>13.281000000000001</c:v>
                </c:pt>
                <c:pt idx="62">
                  <c:v>13.340999999999999</c:v>
                </c:pt>
                <c:pt idx="63">
                  <c:v>13.384</c:v>
                </c:pt>
                <c:pt idx="64">
                  <c:v>13.413</c:v>
                </c:pt>
                <c:pt idx="65">
                  <c:v>13.492000000000001</c:v>
                </c:pt>
                <c:pt idx="66">
                  <c:v>13.5</c:v>
                </c:pt>
                <c:pt idx="67">
                  <c:v>13.593</c:v>
                </c:pt>
                <c:pt idx="68">
                  <c:v>13.628</c:v>
                </c:pt>
                <c:pt idx="69">
                  <c:v>13.581</c:v>
                </c:pt>
                <c:pt idx="70">
                  <c:v>13.736000000000001</c:v>
                </c:pt>
                <c:pt idx="71">
                  <c:v>13.741</c:v>
                </c:pt>
                <c:pt idx="72">
                  <c:v>13.712</c:v>
                </c:pt>
                <c:pt idx="73">
                  <c:v>13.875</c:v>
                </c:pt>
                <c:pt idx="74">
                  <c:v>13.872</c:v>
                </c:pt>
                <c:pt idx="75">
                  <c:v>13.848000000000001</c:v>
                </c:pt>
                <c:pt idx="76">
                  <c:v>13.87</c:v>
                </c:pt>
                <c:pt idx="77">
                  <c:v>14.041</c:v>
                </c:pt>
                <c:pt idx="78">
                  <c:v>14</c:v>
                </c:pt>
                <c:pt idx="79">
                  <c:v>14.010999999999999</c:v>
                </c:pt>
                <c:pt idx="80">
                  <c:v>14.106999999999999</c:v>
                </c:pt>
                <c:pt idx="81">
                  <c:v>14.179</c:v>
                </c:pt>
                <c:pt idx="82">
                  <c:v>14.129</c:v>
                </c:pt>
                <c:pt idx="83">
                  <c:v>14.172000000000001</c:v>
                </c:pt>
                <c:pt idx="84">
                  <c:v>14.211</c:v>
                </c:pt>
                <c:pt idx="85">
                  <c:v>14.33</c:v>
                </c:pt>
                <c:pt idx="86">
                  <c:v>14.292999999999999</c:v>
                </c:pt>
                <c:pt idx="87">
                  <c:v>14.313000000000001</c:v>
                </c:pt>
                <c:pt idx="88">
                  <c:v>14.331</c:v>
                </c:pt>
                <c:pt idx="89">
                  <c:v>14.496</c:v>
                </c:pt>
                <c:pt idx="90">
                  <c:v>14.442</c:v>
                </c:pt>
                <c:pt idx="91">
                  <c:v>14.451000000000001</c:v>
                </c:pt>
                <c:pt idx="92">
                  <c:v>14.486000000000001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819832304"/>
        <c:axId val="-819829040"/>
      </c:scatterChart>
      <c:valAx>
        <c:axId val="-8198323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/>
                  <a:t>Time</a:t>
                </a:r>
                <a:r>
                  <a:rPr lang="en-US" sz="1200" baseline="0"/>
                  <a:t> [min]</a:t>
                </a:r>
                <a:endParaRPr lang="en-US" sz="1200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819829040"/>
        <c:crosses val="autoZero"/>
        <c:crossBetween val="midCat"/>
      </c:valAx>
      <c:valAx>
        <c:axId val="-8198290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/>
                  <a:t>Temperature</a:t>
                </a:r>
                <a:r>
                  <a:rPr lang="en-US" sz="1200" baseline="0"/>
                  <a:t> [degC]</a:t>
                </a:r>
                <a:endParaRPr lang="en-US" sz="1200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8198323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2862</xdr:colOff>
      <xdr:row>2</xdr:row>
      <xdr:rowOff>23811</xdr:rowOff>
    </xdr:from>
    <xdr:to>
      <xdr:col>13</xdr:col>
      <xdr:colOff>347662</xdr:colOff>
      <xdr:row>21</xdr:row>
      <xdr:rowOff>28574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495300</xdr:colOff>
      <xdr:row>5</xdr:row>
      <xdr:rowOff>142875</xdr:rowOff>
    </xdr:from>
    <xdr:to>
      <xdr:col>12</xdr:col>
      <xdr:colOff>495300</xdr:colOff>
      <xdr:row>11</xdr:row>
      <xdr:rowOff>19050</xdr:rowOff>
    </xdr:to>
    <xdr:cxnSp macro="">
      <xdr:nvCxnSpPr>
        <xdr:cNvPr id="4" name="Straight Arrow Connector 3"/>
        <xdr:cNvCxnSpPr/>
      </xdr:nvCxnSpPr>
      <xdr:spPr>
        <a:xfrm>
          <a:off x="7810500" y="1095375"/>
          <a:ext cx="0" cy="1019175"/>
        </a:xfrm>
        <a:prstGeom prst="straightConnector1">
          <a:avLst/>
        </a:prstGeom>
        <a:ln>
          <a:solidFill>
            <a:schemeClr val="tx1"/>
          </a:solidFill>
          <a:headEnd type="triangle" w="med" len="med"/>
          <a:tailEnd type="triangle" w="med" len="med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10</xdr:col>
      <xdr:colOff>333375</xdr:colOff>
      <xdr:row>7</xdr:row>
      <xdr:rowOff>171450</xdr:rowOff>
    </xdr:from>
    <xdr:ext cx="1456809" cy="280205"/>
    <xdr:sp macro="" textlink="">
      <xdr:nvSpPr>
        <xdr:cNvPr id="5" name="TextBox 4"/>
        <xdr:cNvSpPr txBox="1"/>
      </xdr:nvSpPr>
      <xdr:spPr>
        <a:xfrm>
          <a:off x="6429375" y="1504950"/>
          <a:ext cx="1456809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200"/>
            <a:t>14.5 - 8.3 = 6.2 degC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4"/>
  <sheetViews>
    <sheetView tabSelected="1" workbookViewId="0">
      <selection activeCell="P7" sqref="P7"/>
    </sheetView>
  </sheetViews>
  <sheetFormatPr defaultRowHeight="15" x14ac:dyDescent="0.25"/>
  <sheetData>
    <row r="1" spans="1:5" x14ac:dyDescent="0.25">
      <c r="A1" t="s">
        <v>0</v>
      </c>
      <c r="D1" t="s">
        <v>1</v>
      </c>
      <c r="E1" t="s">
        <v>2</v>
      </c>
    </row>
    <row r="2" spans="1:5" x14ac:dyDescent="0.25">
      <c r="A2" t="s">
        <v>3</v>
      </c>
      <c r="D2">
        <v>1</v>
      </c>
      <c r="E2">
        <v>8.3049999999999997</v>
      </c>
    </row>
    <row r="3" spans="1:5" x14ac:dyDescent="0.25">
      <c r="A3" t="s">
        <v>4</v>
      </c>
      <c r="D3">
        <v>2</v>
      </c>
      <c r="E3">
        <v>8.3849999999999998</v>
      </c>
    </row>
    <row r="4" spans="1:5" x14ac:dyDescent="0.25">
      <c r="A4" t="s">
        <v>5</v>
      </c>
      <c r="D4">
        <v>3</v>
      </c>
      <c r="E4">
        <v>8.548</v>
      </c>
    </row>
    <row r="5" spans="1:5" x14ac:dyDescent="0.25">
      <c r="A5" t="s">
        <v>6</v>
      </c>
      <c r="D5">
        <v>4</v>
      </c>
      <c r="E5">
        <v>8.6760000000000002</v>
      </c>
    </row>
    <row r="6" spans="1:5" x14ac:dyDescent="0.25">
      <c r="A6" t="s">
        <v>7</v>
      </c>
      <c r="D6">
        <v>5</v>
      </c>
      <c r="E6">
        <v>8.7360000000000007</v>
      </c>
    </row>
    <row r="7" spans="1:5" x14ac:dyDescent="0.25">
      <c r="A7" t="s">
        <v>8</v>
      </c>
      <c r="D7">
        <v>6</v>
      </c>
      <c r="E7">
        <v>8.8520000000000003</v>
      </c>
    </row>
    <row r="8" spans="1:5" x14ac:dyDescent="0.25">
      <c r="A8" t="s">
        <v>9</v>
      </c>
      <c r="D8">
        <v>7</v>
      </c>
      <c r="E8">
        <v>8.9760000000000009</v>
      </c>
    </row>
    <row r="9" spans="1:5" x14ac:dyDescent="0.25">
      <c r="A9" t="s">
        <v>10</v>
      </c>
      <c r="D9">
        <v>8</v>
      </c>
      <c r="E9">
        <v>9.2029999999999994</v>
      </c>
    </row>
    <row r="10" spans="1:5" x14ac:dyDescent="0.25">
      <c r="A10" t="s">
        <v>11</v>
      </c>
      <c r="D10">
        <v>9</v>
      </c>
      <c r="E10">
        <v>9.2479999999999993</v>
      </c>
    </row>
    <row r="11" spans="1:5" x14ac:dyDescent="0.25">
      <c r="A11" t="s">
        <v>12</v>
      </c>
      <c r="D11">
        <v>10</v>
      </c>
      <c r="E11">
        <v>9.3620000000000001</v>
      </c>
    </row>
    <row r="12" spans="1:5" x14ac:dyDescent="0.25">
      <c r="A12" t="s">
        <v>13</v>
      </c>
      <c r="D12">
        <v>11</v>
      </c>
      <c r="E12">
        <v>9.4930000000000003</v>
      </c>
    </row>
    <row r="13" spans="1:5" x14ac:dyDescent="0.25">
      <c r="A13" t="s">
        <v>14</v>
      </c>
      <c r="D13">
        <v>12</v>
      </c>
      <c r="E13">
        <v>9.6039999999999992</v>
      </c>
    </row>
    <row r="14" spans="1:5" x14ac:dyDescent="0.25">
      <c r="A14" t="s">
        <v>15</v>
      </c>
      <c r="D14">
        <v>13</v>
      </c>
      <c r="E14">
        <v>9.7089999999999996</v>
      </c>
    </row>
    <row r="15" spans="1:5" x14ac:dyDescent="0.25">
      <c r="A15" t="s">
        <v>16</v>
      </c>
      <c r="D15">
        <v>14</v>
      </c>
      <c r="E15">
        <v>9.8859999999999992</v>
      </c>
    </row>
    <row r="16" spans="1:5" x14ac:dyDescent="0.25">
      <c r="A16" t="s">
        <v>17</v>
      </c>
      <c r="D16">
        <v>15</v>
      </c>
      <c r="E16">
        <v>9.9890000000000008</v>
      </c>
    </row>
    <row r="17" spans="1:5" x14ac:dyDescent="0.25">
      <c r="A17" t="s">
        <v>18</v>
      </c>
      <c r="D17">
        <v>16</v>
      </c>
      <c r="E17">
        <v>10.013</v>
      </c>
    </row>
    <row r="18" spans="1:5" x14ac:dyDescent="0.25">
      <c r="A18" t="s">
        <v>19</v>
      </c>
      <c r="D18">
        <v>17</v>
      </c>
      <c r="E18">
        <v>10.157</v>
      </c>
    </row>
    <row r="19" spans="1:5" x14ac:dyDescent="0.25">
      <c r="A19" t="s">
        <v>20</v>
      </c>
      <c r="D19">
        <v>18</v>
      </c>
      <c r="E19">
        <v>10.27</v>
      </c>
    </row>
    <row r="20" spans="1:5" x14ac:dyDescent="0.25">
      <c r="A20" t="s">
        <v>21</v>
      </c>
      <c r="D20">
        <v>19</v>
      </c>
      <c r="E20">
        <v>10.394</v>
      </c>
    </row>
    <row r="21" spans="1:5" x14ac:dyDescent="0.25">
      <c r="A21" t="s">
        <v>22</v>
      </c>
      <c r="D21">
        <v>20</v>
      </c>
      <c r="E21">
        <v>10.465</v>
      </c>
    </row>
    <row r="22" spans="1:5" x14ac:dyDescent="0.25">
      <c r="A22" t="s">
        <v>23</v>
      </c>
      <c r="D22">
        <v>21</v>
      </c>
      <c r="E22">
        <v>10.554</v>
      </c>
    </row>
    <row r="23" spans="1:5" x14ac:dyDescent="0.25">
      <c r="A23" t="s">
        <v>24</v>
      </c>
      <c r="D23">
        <v>22</v>
      </c>
      <c r="E23">
        <v>10.683</v>
      </c>
    </row>
    <row r="24" spans="1:5" x14ac:dyDescent="0.25">
      <c r="A24" t="s">
        <v>25</v>
      </c>
      <c r="D24">
        <v>23</v>
      </c>
      <c r="E24">
        <v>10.797000000000001</v>
      </c>
    </row>
    <row r="25" spans="1:5" x14ac:dyDescent="0.25">
      <c r="A25" t="s">
        <v>26</v>
      </c>
      <c r="D25">
        <v>24</v>
      </c>
      <c r="E25">
        <v>10.795999999999999</v>
      </c>
    </row>
    <row r="26" spans="1:5" x14ac:dyDescent="0.25">
      <c r="A26" t="s">
        <v>27</v>
      </c>
      <c r="D26">
        <v>25</v>
      </c>
      <c r="E26">
        <v>10.936999999999999</v>
      </c>
    </row>
    <row r="27" spans="1:5" x14ac:dyDescent="0.25">
      <c r="A27" t="s">
        <v>28</v>
      </c>
      <c r="D27">
        <v>26</v>
      </c>
      <c r="E27">
        <v>11.058999999999999</v>
      </c>
    </row>
    <row r="28" spans="1:5" x14ac:dyDescent="0.25">
      <c r="A28" t="s">
        <v>29</v>
      </c>
      <c r="D28">
        <v>27</v>
      </c>
      <c r="E28">
        <v>11.170999999999999</v>
      </c>
    </row>
    <row r="29" spans="1:5" x14ac:dyDescent="0.25">
      <c r="A29" t="s">
        <v>30</v>
      </c>
      <c r="D29">
        <v>28</v>
      </c>
      <c r="E29">
        <v>11.186</v>
      </c>
    </row>
    <row r="30" spans="1:5" x14ac:dyDescent="0.25">
      <c r="A30" t="s">
        <v>31</v>
      </c>
      <c r="D30">
        <v>29</v>
      </c>
      <c r="E30">
        <v>11.238</v>
      </c>
    </row>
    <row r="31" spans="1:5" x14ac:dyDescent="0.25">
      <c r="A31" t="s">
        <v>32</v>
      </c>
      <c r="D31">
        <v>30</v>
      </c>
      <c r="E31">
        <v>11.32</v>
      </c>
    </row>
    <row r="32" spans="1:5" x14ac:dyDescent="0.25">
      <c r="A32" t="s">
        <v>33</v>
      </c>
      <c r="D32">
        <v>31</v>
      </c>
      <c r="E32">
        <v>11.496</v>
      </c>
    </row>
    <row r="33" spans="1:5" x14ac:dyDescent="0.25">
      <c r="A33" t="s">
        <v>34</v>
      </c>
      <c r="D33">
        <v>32</v>
      </c>
      <c r="E33">
        <v>11.51</v>
      </c>
    </row>
    <row r="34" spans="1:5" x14ac:dyDescent="0.25">
      <c r="A34" t="s">
        <v>35</v>
      </c>
      <c r="D34">
        <v>33</v>
      </c>
      <c r="E34">
        <v>11.561999999999999</v>
      </c>
    </row>
    <row r="35" spans="1:5" x14ac:dyDescent="0.25">
      <c r="A35" t="s">
        <v>36</v>
      </c>
      <c r="D35">
        <v>34</v>
      </c>
      <c r="E35">
        <v>11.656000000000001</v>
      </c>
    </row>
    <row r="36" spans="1:5" x14ac:dyDescent="0.25">
      <c r="A36" t="s">
        <v>37</v>
      </c>
      <c r="D36">
        <v>35</v>
      </c>
      <c r="E36">
        <v>11.782999999999999</v>
      </c>
    </row>
    <row r="37" spans="1:5" x14ac:dyDescent="0.25">
      <c r="A37" t="s">
        <v>38</v>
      </c>
      <c r="D37">
        <v>36</v>
      </c>
      <c r="E37">
        <v>11.77</v>
      </c>
    </row>
    <row r="38" spans="1:5" x14ac:dyDescent="0.25">
      <c r="A38" t="s">
        <v>39</v>
      </c>
      <c r="D38">
        <v>37</v>
      </c>
      <c r="E38">
        <v>11.888999999999999</v>
      </c>
    </row>
    <row r="39" spans="1:5" x14ac:dyDescent="0.25">
      <c r="A39" t="s">
        <v>40</v>
      </c>
      <c r="D39">
        <v>38</v>
      </c>
      <c r="E39">
        <v>11.975</v>
      </c>
    </row>
    <row r="40" spans="1:5" x14ac:dyDescent="0.25">
      <c r="A40" t="s">
        <v>41</v>
      </c>
      <c r="D40">
        <v>39</v>
      </c>
      <c r="E40">
        <v>12.002000000000001</v>
      </c>
    </row>
    <row r="41" spans="1:5" x14ac:dyDescent="0.25">
      <c r="A41" t="s">
        <v>42</v>
      </c>
      <c r="D41">
        <v>40</v>
      </c>
      <c r="E41">
        <v>12.083</v>
      </c>
    </row>
    <row r="42" spans="1:5" x14ac:dyDescent="0.25">
      <c r="A42" t="s">
        <v>43</v>
      </c>
      <c r="D42">
        <v>41</v>
      </c>
      <c r="E42">
        <v>12.131</v>
      </c>
    </row>
    <row r="43" spans="1:5" x14ac:dyDescent="0.25">
      <c r="A43" t="s">
        <v>44</v>
      </c>
      <c r="D43">
        <v>42</v>
      </c>
      <c r="E43">
        <v>12.157</v>
      </c>
    </row>
    <row r="44" spans="1:5" x14ac:dyDescent="0.25">
      <c r="A44" t="s">
        <v>45</v>
      </c>
      <c r="D44">
        <v>43</v>
      </c>
      <c r="E44">
        <v>12.298999999999999</v>
      </c>
    </row>
    <row r="45" spans="1:5" x14ac:dyDescent="0.25">
      <c r="A45" t="s">
        <v>46</v>
      </c>
      <c r="D45">
        <v>44</v>
      </c>
      <c r="E45">
        <v>12.282</v>
      </c>
    </row>
    <row r="46" spans="1:5" x14ac:dyDescent="0.25">
      <c r="A46" t="s">
        <v>47</v>
      </c>
      <c r="D46">
        <v>45</v>
      </c>
      <c r="E46">
        <v>12.412000000000001</v>
      </c>
    </row>
    <row r="47" spans="1:5" x14ac:dyDescent="0.25">
      <c r="A47" t="s">
        <v>48</v>
      </c>
      <c r="D47">
        <v>46</v>
      </c>
      <c r="E47">
        <v>12.477</v>
      </c>
    </row>
    <row r="48" spans="1:5" x14ac:dyDescent="0.25">
      <c r="A48" t="s">
        <v>49</v>
      </c>
      <c r="D48">
        <v>47</v>
      </c>
      <c r="E48">
        <v>12.455</v>
      </c>
    </row>
    <row r="49" spans="1:5" x14ac:dyDescent="0.25">
      <c r="A49" t="s">
        <v>50</v>
      </c>
      <c r="D49">
        <v>48</v>
      </c>
      <c r="E49">
        <v>12.638999999999999</v>
      </c>
    </row>
    <row r="50" spans="1:5" x14ac:dyDescent="0.25">
      <c r="A50" t="s">
        <v>51</v>
      </c>
      <c r="D50">
        <v>49</v>
      </c>
      <c r="E50">
        <v>12.577999999999999</v>
      </c>
    </row>
    <row r="51" spans="1:5" x14ac:dyDescent="0.25">
      <c r="A51" t="s">
        <v>52</v>
      </c>
      <c r="D51">
        <v>50</v>
      </c>
      <c r="E51">
        <v>12.715999999999999</v>
      </c>
    </row>
    <row r="52" spans="1:5" x14ac:dyDescent="0.25">
      <c r="A52" t="s">
        <v>53</v>
      </c>
      <c r="D52">
        <v>51</v>
      </c>
      <c r="E52">
        <v>12.692</v>
      </c>
    </row>
    <row r="53" spans="1:5" x14ac:dyDescent="0.25">
      <c r="A53" t="s">
        <v>54</v>
      </c>
      <c r="D53">
        <v>52</v>
      </c>
      <c r="E53">
        <v>12.816000000000001</v>
      </c>
    </row>
    <row r="54" spans="1:5" x14ac:dyDescent="0.25">
      <c r="A54" t="s">
        <v>55</v>
      </c>
      <c r="D54">
        <v>53</v>
      </c>
      <c r="E54">
        <v>12.821999999999999</v>
      </c>
    </row>
    <row r="55" spans="1:5" x14ac:dyDescent="0.25">
      <c r="A55" t="s">
        <v>56</v>
      </c>
      <c r="D55">
        <v>54</v>
      </c>
      <c r="E55">
        <v>12.891</v>
      </c>
    </row>
    <row r="56" spans="1:5" x14ac:dyDescent="0.25">
      <c r="A56" t="s">
        <v>57</v>
      </c>
      <c r="D56">
        <v>55</v>
      </c>
      <c r="E56">
        <v>12.916</v>
      </c>
    </row>
    <row r="57" spans="1:5" x14ac:dyDescent="0.25">
      <c r="A57" t="s">
        <v>58</v>
      </c>
      <c r="D57">
        <v>56</v>
      </c>
      <c r="E57">
        <v>13.004</v>
      </c>
    </row>
    <row r="58" spans="1:5" x14ac:dyDescent="0.25">
      <c r="A58" t="s">
        <v>59</v>
      </c>
      <c r="D58">
        <v>57</v>
      </c>
      <c r="E58">
        <v>13.034000000000001</v>
      </c>
    </row>
    <row r="59" spans="1:5" x14ac:dyDescent="0.25">
      <c r="A59" t="s">
        <v>60</v>
      </c>
      <c r="D59">
        <v>58</v>
      </c>
      <c r="E59">
        <v>13.112</v>
      </c>
    </row>
    <row r="60" spans="1:5" x14ac:dyDescent="0.25">
      <c r="A60" t="s">
        <v>61</v>
      </c>
      <c r="D60">
        <v>59</v>
      </c>
      <c r="E60">
        <v>13.15</v>
      </c>
    </row>
    <row r="61" spans="1:5" x14ac:dyDescent="0.25">
      <c r="A61" t="s">
        <v>62</v>
      </c>
      <c r="D61">
        <v>60</v>
      </c>
      <c r="E61">
        <v>13.116</v>
      </c>
    </row>
    <row r="62" spans="1:5" x14ac:dyDescent="0.25">
      <c r="A62" t="s">
        <v>63</v>
      </c>
      <c r="D62">
        <v>61</v>
      </c>
      <c r="E62">
        <v>13.250999999999999</v>
      </c>
    </row>
    <row r="63" spans="1:5" x14ac:dyDescent="0.25">
      <c r="A63" t="s">
        <v>64</v>
      </c>
      <c r="D63">
        <v>62</v>
      </c>
      <c r="E63">
        <v>13.281000000000001</v>
      </c>
    </row>
    <row r="64" spans="1:5" x14ac:dyDescent="0.25">
      <c r="A64" t="s">
        <v>65</v>
      </c>
      <c r="D64">
        <v>63</v>
      </c>
      <c r="E64">
        <v>13.340999999999999</v>
      </c>
    </row>
    <row r="65" spans="1:5" x14ac:dyDescent="0.25">
      <c r="A65" t="s">
        <v>66</v>
      </c>
      <c r="D65">
        <v>64</v>
      </c>
      <c r="E65">
        <v>13.384</v>
      </c>
    </row>
    <row r="66" spans="1:5" x14ac:dyDescent="0.25">
      <c r="A66" t="s">
        <v>67</v>
      </c>
      <c r="D66">
        <v>65</v>
      </c>
      <c r="E66">
        <v>13.413</v>
      </c>
    </row>
    <row r="67" spans="1:5" x14ac:dyDescent="0.25">
      <c r="A67" t="s">
        <v>68</v>
      </c>
      <c r="D67">
        <v>66</v>
      </c>
      <c r="E67">
        <v>13.492000000000001</v>
      </c>
    </row>
    <row r="68" spans="1:5" x14ac:dyDescent="0.25">
      <c r="A68" t="s">
        <v>69</v>
      </c>
      <c r="D68">
        <v>67</v>
      </c>
      <c r="E68">
        <v>13.5</v>
      </c>
    </row>
    <row r="69" spans="1:5" x14ac:dyDescent="0.25">
      <c r="A69" t="s">
        <v>70</v>
      </c>
      <c r="D69">
        <v>68</v>
      </c>
      <c r="E69">
        <v>13.593</v>
      </c>
    </row>
    <row r="70" spans="1:5" x14ac:dyDescent="0.25">
      <c r="A70" t="s">
        <v>71</v>
      </c>
      <c r="D70">
        <v>69</v>
      </c>
      <c r="E70">
        <v>13.628</v>
      </c>
    </row>
    <row r="71" spans="1:5" x14ac:dyDescent="0.25">
      <c r="A71" t="s">
        <v>72</v>
      </c>
      <c r="D71">
        <v>70</v>
      </c>
      <c r="E71">
        <v>13.581</v>
      </c>
    </row>
    <row r="72" spans="1:5" x14ac:dyDescent="0.25">
      <c r="A72" t="s">
        <v>73</v>
      </c>
      <c r="D72">
        <v>71</v>
      </c>
      <c r="E72">
        <v>13.736000000000001</v>
      </c>
    </row>
    <row r="73" spans="1:5" x14ac:dyDescent="0.25">
      <c r="A73" t="s">
        <v>74</v>
      </c>
      <c r="D73">
        <v>72</v>
      </c>
      <c r="E73">
        <v>13.741</v>
      </c>
    </row>
    <row r="74" spans="1:5" x14ac:dyDescent="0.25">
      <c r="A74" t="s">
        <v>75</v>
      </c>
      <c r="D74">
        <v>73</v>
      </c>
      <c r="E74">
        <v>13.712</v>
      </c>
    </row>
    <row r="75" spans="1:5" x14ac:dyDescent="0.25">
      <c r="A75" t="s">
        <v>76</v>
      </c>
      <c r="D75">
        <v>74</v>
      </c>
      <c r="E75">
        <v>13.875</v>
      </c>
    </row>
    <row r="76" spans="1:5" x14ac:dyDescent="0.25">
      <c r="A76" t="s">
        <v>77</v>
      </c>
      <c r="D76">
        <v>75</v>
      </c>
      <c r="E76">
        <v>13.872</v>
      </c>
    </row>
    <row r="77" spans="1:5" x14ac:dyDescent="0.25">
      <c r="A77" t="s">
        <v>78</v>
      </c>
      <c r="D77">
        <v>76</v>
      </c>
      <c r="E77">
        <v>13.848000000000001</v>
      </c>
    </row>
    <row r="78" spans="1:5" x14ac:dyDescent="0.25">
      <c r="A78" t="s">
        <v>79</v>
      </c>
      <c r="D78">
        <v>77</v>
      </c>
      <c r="E78">
        <v>13.87</v>
      </c>
    </row>
    <row r="79" spans="1:5" x14ac:dyDescent="0.25">
      <c r="A79" t="s">
        <v>80</v>
      </c>
      <c r="D79">
        <v>78</v>
      </c>
      <c r="E79">
        <v>14.041</v>
      </c>
    </row>
    <row r="80" spans="1:5" x14ac:dyDescent="0.25">
      <c r="A80" t="s">
        <v>81</v>
      </c>
      <c r="D80">
        <v>79</v>
      </c>
      <c r="E80">
        <v>14</v>
      </c>
    </row>
    <row r="81" spans="1:5" x14ac:dyDescent="0.25">
      <c r="A81" t="s">
        <v>82</v>
      </c>
      <c r="D81">
        <v>80</v>
      </c>
      <c r="E81">
        <v>14.010999999999999</v>
      </c>
    </row>
    <row r="82" spans="1:5" x14ac:dyDescent="0.25">
      <c r="A82" t="s">
        <v>83</v>
      </c>
      <c r="D82">
        <v>81</v>
      </c>
      <c r="E82">
        <v>14.106999999999999</v>
      </c>
    </row>
    <row r="83" spans="1:5" x14ac:dyDescent="0.25">
      <c r="A83" t="s">
        <v>84</v>
      </c>
      <c r="D83">
        <v>82</v>
      </c>
      <c r="E83">
        <v>14.179</v>
      </c>
    </row>
    <row r="84" spans="1:5" x14ac:dyDescent="0.25">
      <c r="A84" t="s">
        <v>85</v>
      </c>
      <c r="D84">
        <v>83</v>
      </c>
      <c r="E84">
        <v>14.129</v>
      </c>
    </row>
    <row r="85" spans="1:5" x14ac:dyDescent="0.25">
      <c r="A85" t="s">
        <v>86</v>
      </c>
      <c r="D85">
        <v>84</v>
      </c>
      <c r="E85">
        <v>14.172000000000001</v>
      </c>
    </row>
    <row r="86" spans="1:5" x14ac:dyDescent="0.25">
      <c r="A86" t="s">
        <v>87</v>
      </c>
      <c r="D86">
        <v>85</v>
      </c>
      <c r="E86">
        <v>14.211</v>
      </c>
    </row>
    <row r="87" spans="1:5" x14ac:dyDescent="0.25">
      <c r="A87" t="s">
        <v>88</v>
      </c>
      <c r="D87">
        <v>86</v>
      </c>
      <c r="E87">
        <v>14.33</v>
      </c>
    </row>
    <row r="88" spans="1:5" x14ac:dyDescent="0.25">
      <c r="A88" t="s">
        <v>89</v>
      </c>
      <c r="D88">
        <v>87</v>
      </c>
      <c r="E88">
        <v>14.292999999999999</v>
      </c>
    </row>
    <row r="89" spans="1:5" x14ac:dyDescent="0.25">
      <c r="A89" t="s">
        <v>90</v>
      </c>
      <c r="D89">
        <v>88</v>
      </c>
      <c r="E89">
        <v>14.313000000000001</v>
      </c>
    </row>
    <row r="90" spans="1:5" x14ac:dyDescent="0.25">
      <c r="A90" t="s">
        <v>91</v>
      </c>
      <c r="D90">
        <v>89</v>
      </c>
      <c r="E90">
        <v>14.331</v>
      </c>
    </row>
    <row r="91" spans="1:5" x14ac:dyDescent="0.25">
      <c r="A91" t="s">
        <v>92</v>
      </c>
      <c r="D91">
        <v>90</v>
      </c>
      <c r="E91">
        <v>14.496</v>
      </c>
    </row>
    <row r="92" spans="1:5" x14ac:dyDescent="0.25">
      <c r="A92" t="s">
        <v>93</v>
      </c>
      <c r="D92">
        <v>91</v>
      </c>
      <c r="E92">
        <v>14.442</v>
      </c>
    </row>
    <row r="93" spans="1:5" x14ac:dyDescent="0.25">
      <c r="A93" t="s">
        <v>94</v>
      </c>
      <c r="D93">
        <v>92</v>
      </c>
      <c r="E93">
        <v>14.451000000000001</v>
      </c>
    </row>
    <row r="94" spans="1:5" x14ac:dyDescent="0.25">
      <c r="A94" t="s">
        <v>95</v>
      </c>
      <c r="D94">
        <v>93</v>
      </c>
      <c r="E94">
        <v>14.48600000000000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canroom_data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</dc:creator>
  <cp:lastModifiedBy>Author</cp:lastModifiedBy>
  <dcterms:created xsi:type="dcterms:W3CDTF">2019-05-24T09:06:27Z</dcterms:created>
  <dcterms:modified xsi:type="dcterms:W3CDTF">2019-06-03T02:06:30Z</dcterms:modified>
</cp:coreProperties>
</file>